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\\Cifshd\homedir$\Rogaratinib\Manuscript\FINAL SUBMISSION\reviewer responses july 2025\Primary Data March 2026\"/>
    </mc:Choice>
  </mc:AlternateContent>
  <xr:revisionPtr revIDLastSave="0" documentId="13_ncr:1_{6928A75E-4A07-49F2-8C85-F6729AD7072C}" xr6:coauthVersionLast="47" xr6:coauthVersionMax="47" xr10:uidLastSave="{00000000-0000-0000-0000-000000000000}"/>
  <bookViews>
    <workbookView xWindow="28800" yWindow="15" windowWidth="24990" windowHeight="15345" firstSheet="1" activeTab="2" xr2:uid="{5E960CC3-349D-4824-B41A-9DE2ACB6CF99}"/>
  </bookViews>
  <sheets>
    <sheet name="Sorted by Longest Duration" sheetId="5" r:id="rId1"/>
    <sheet name="Data Fig2b" sheetId="6" r:id="rId2"/>
    <sheet name="Data with Graph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6" l="1"/>
  <c r="E7" i="6" s="1"/>
  <c r="D11" i="6"/>
  <c r="E11" i="6" s="1"/>
  <c r="D2" i="6"/>
  <c r="E2" i="6" s="1"/>
  <c r="D9" i="6"/>
  <c r="E9" i="6" s="1"/>
  <c r="D13" i="6"/>
  <c r="E13" i="6" s="1"/>
  <c r="D22" i="6"/>
  <c r="E22" i="6" s="1"/>
  <c r="D16" i="6"/>
  <c r="E16" i="6" s="1"/>
  <c r="D17" i="6"/>
  <c r="E17" i="6" s="1"/>
  <c r="D12" i="6"/>
  <c r="E12" i="6" s="1"/>
  <c r="D24" i="6"/>
  <c r="E24" i="6" s="1"/>
  <c r="D10" i="6"/>
  <c r="E10" i="6" s="1"/>
  <c r="D25" i="6"/>
  <c r="E25" i="6" s="1"/>
  <c r="D18" i="6"/>
  <c r="E18" i="6" s="1"/>
  <c r="D19" i="6"/>
  <c r="E19" i="6" s="1"/>
  <c r="D14" i="6"/>
  <c r="E14" i="6" s="1"/>
  <c r="D3" i="6"/>
  <c r="E3" i="6" s="1"/>
  <c r="D23" i="6"/>
  <c r="E23" i="6" s="1"/>
  <c r="D8" i="6"/>
  <c r="E8" i="6" s="1"/>
  <c r="D4" i="6"/>
  <c r="E4" i="6" s="1"/>
  <c r="D21" i="6"/>
  <c r="E21" i="6" s="1"/>
  <c r="D5" i="6"/>
  <c r="E5" i="6" s="1"/>
  <c r="D15" i="6"/>
  <c r="E15" i="6" s="1"/>
  <c r="D20" i="6"/>
  <c r="E20" i="6" s="1"/>
  <c r="D6" i="6"/>
  <c r="E6" i="6" s="1"/>
  <c r="E8" i="5"/>
  <c r="E9" i="5"/>
  <c r="E10" i="5"/>
  <c r="E18" i="5"/>
  <c r="E19" i="5"/>
  <c r="E20" i="5"/>
  <c r="E21" i="5"/>
  <c r="E22" i="5"/>
  <c r="E23" i="5"/>
  <c r="D2" i="5"/>
  <c r="E2" i="5" s="1"/>
  <c r="D25" i="5"/>
  <c r="E25" i="5" s="1"/>
  <c r="D24" i="5"/>
  <c r="E24" i="5" s="1"/>
  <c r="D23" i="5"/>
  <c r="D22" i="5"/>
  <c r="D21" i="5"/>
  <c r="D20" i="5"/>
  <c r="D19" i="5"/>
  <c r="D18" i="5"/>
  <c r="D17" i="5"/>
  <c r="E17" i="5" s="1"/>
  <c r="D16" i="5"/>
  <c r="E16" i="5" s="1"/>
  <c r="D15" i="5"/>
  <c r="E15" i="5" s="1"/>
  <c r="D14" i="5"/>
  <c r="E14" i="5" s="1"/>
  <c r="D13" i="5"/>
  <c r="E13" i="5" s="1"/>
  <c r="D12" i="5"/>
  <c r="E12" i="5" s="1"/>
  <c r="D11" i="5"/>
  <c r="E11" i="5" s="1"/>
  <c r="D10" i="5"/>
  <c r="D9" i="5"/>
  <c r="D8" i="5"/>
  <c r="D7" i="5"/>
  <c r="E7" i="5" s="1"/>
  <c r="D6" i="5"/>
  <c r="E6" i="5" s="1"/>
  <c r="D5" i="5"/>
  <c r="E5" i="5" s="1"/>
  <c r="D4" i="5"/>
  <c r="E4" i="5" s="1"/>
  <c r="D3" i="5"/>
  <c r="E3" i="5" s="1"/>
</calcChain>
</file>

<file path=xl/sharedStrings.xml><?xml version="1.0" encoding="utf-8"?>
<sst xmlns="http://schemas.openxmlformats.org/spreadsheetml/2006/main" count="33" uniqueCount="28">
  <si>
    <t>CA043-0013</t>
  </si>
  <si>
    <t>CA043-0025</t>
  </si>
  <si>
    <t>CO070-0022</t>
  </si>
  <si>
    <t>FL028-0018</t>
  </si>
  <si>
    <t>MA036-0001</t>
  </si>
  <si>
    <t>MA036-0003</t>
  </si>
  <si>
    <t>MA036-0012</t>
  </si>
  <si>
    <t>MA036-0026</t>
  </si>
  <si>
    <t>MI014-0015</t>
  </si>
  <si>
    <t>MI014-0020</t>
  </si>
  <si>
    <t>MI014-0037</t>
  </si>
  <si>
    <t>NCIDTC-0007</t>
  </si>
  <si>
    <t>NCIDTC-0024</t>
  </si>
  <si>
    <t>NCIDTC-0029</t>
  </si>
  <si>
    <t>NCIDTC-0035</t>
  </si>
  <si>
    <t>NY016-004</t>
  </si>
  <si>
    <t>OH007-0021</t>
  </si>
  <si>
    <t>PA015-0014</t>
  </si>
  <si>
    <t>PA015-0019</t>
  </si>
  <si>
    <t>TX035-0031</t>
  </si>
  <si>
    <t>TX035-0038</t>
  </si>
  <si>
    <t>MA036-0010</t>
  </si>
  <si>
    <t>Date off treatment</t>
  </si>
  <si>
    <t>NY016-006</t>
  </si>
  <si>
    <t>MO011-027</t>
  </si>
  <si>
    <t>Days</t>
  </si>
  <si>
    <t>Months</t>
  </si>
  <si>
    <t>Date Treatment Star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yy;@"/>
  </numFmts>
  <fonts count="2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4" fontId="0" fillId="0" borderId="0" xfId="0" applyNumberFormat="1"/>
    <xf numFmtId="0" fontId="0" fillId="0" borderId="1" xfId="0" applyBorder="1"/>
    <xf numFmtId="15" fontId="0" fillId="2" borderId="2" xfId="0" applyNumberForma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5" fontId="1" fillId="2" borderId="2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00"/>
      <color rgb="FFFF9900"/>
      <color rgb="FF0000CC"/>
      <color rgb="FF990033"/>
      <color rgb="FF0000FF"/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473634762610388"/>
          <c:y val="2.8701879921771454E-2"/>
          <c:w val="0.86655269022399939"/>
          <c:h val="0.91097650698737709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Data with Graph'!$B$1</c:f>
              <c:strCache>
                <c:ptCount val="1"/>
                <c:pt idx="0">
                  <c:v>Months</c:v>
                </c:pt>
              </c:strCache>
            </c:strRef>
          </c:tx>
          <c:spPr>
            <a:solidFill>
              <a:schemeClr val="accent1"/>
            </a:solidFill>
            <a:ln w="9525"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00CC"/>
              </a:solidFill>
              <a:ln w="952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C00E-4C6E-966E-CC23EFFAB5B6}"/>
              </c:ext>
            </c:extLst>
          </c:dPt>
          <c:dPt>
            <c:idx val="1"/>
            <c:invertIfNegative val="0"/>
            <c:bubble3D val="0"/>
            <c:spPr>
              <a:solidFill>
                <a:srgbClr val="FFCC00"/>
              </a:solidFill>
              <a:ln w="952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8-C00E-4C6E-966E-CC23EFFAB5B6}"/>
              </c:ext>
            </c:extLst>
          </c:dPt>
          <c:dPt>
            <c:idx val="2"/>
            <c:invertIfNegative val="0"/>
            <c:bubble3D val="0"/>
            <c:spPr>
              <a:solidFill>
                <a:srgbClr val="FFCC00"/>
              </a:solidFill>
              <a:ln w="952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C00E-4C6E-966E-CC23EFFAB5B6}"/>
              </c:ext>
            </c:extLst>
          </c:dPt>
          <c:dPt>
            <c:idx val="3"/>
            <c:invertIfNegative val="0"/>
            <c:bubble3D val="0"/>
            <c:spPr>
              <a:solidFill>
                <a:srgbClr val="0000CC"/>
              </a:solidFill>
              <a:ln w="952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C00E-4C6E-966E-CC23EFFAB5B6}"/>
              </c:ext>
            </c:extLst>
          </c:dPt>
          <c:dPt>
            <c:idx val="4"/>
            <c:invertIfNegative val="0"/>
            <c:bubble3D val="0"/>
            <c:spPr>
              <a:solidFill>
                <a:srgbClr val="0000CC"/>
              </a:solidFill>
              <a:ln w="952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C00E-4C6E-966E-CC23EFFAB5B6}"/>
              </c:ext>
            </c:extLst>
          </c:dPt>
          <c:dPt>
            <c:idx val="5"/>
            <c:invertIfNegative val="0"/>
            <c:bubble3D val="0"/>
            <c:spPr>
              <a:solidFill>
                <a:srgbClr val="0000CC"/>
              </a:solidFill>
              <a:ln w="952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C00E-4C6E-966E-CC23EFFAB5B6}"/>
              </c:ext>
            </c:extLst>
          </c:dPt>
          <c:dPt>
            <c:idx val="6"/>
            <c:invertIfNegative val="0"/>
            <c:bubble3D val="0"/>
            <c:spPr>
              <a:solidFill>
                <a:srgbClr val="0000CC"/>
              </a:solidFill>
              <a:ln w="952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C00E-4C6E-966E-CC23EFFAB5B6}"/>
              </c:ext>
            </c:extLst>
          </c:dPt>
          <c:dPt>
            <c:idx val="7"/>
            <c:invertIfNegative val="0"/>
            <c:bubble3D val="0"/>
            <c:spPr>
              <a:solidFill>
                <a:srgbClr val="0000CC"/>
              </a:solidFill>
              <a:ln w="952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C00E-4C6E-966E-CC23EFFAB5B6}"/>
              </c:ext>
            </c:extLst>
          </c:dPt>
          <c:dPt>
            <c:idx val="8"/>
            <c:invertIfNegative val="0"/>
            <c:bubble3D val="0"/>
            <c:spPr>
              <a:solidFill>
                <a:srgbClr val="0000CC"/>
              </a:solidFill>
              <a:ln w="952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C00E-4C6E-966E-CC23EFFAB5B6}"/>
              </c:ext>
            </c:extLst>
          </c:dPt>
          <c:dPt>
            <c:idx val="9"/>
            <c:invertIfNegative val="0"/>
            <c:bubble3D val="0"/>
            <c:spPr>
              <a:solidFill>
                <a:srgbClr val="990033"/>
              </a:solidFill>
              <a:ln w="952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C00E-4C6E-966E-CC23EFFAB5B6}"/>
              </c:ext>
            </c:extLst>
          </c:dPt>
          <c:dPt>
            <c:idx val="10"/>
            <c:invertIfNegative val="0"/>
            <c:bubble3D val="0"/>
            <c:spPr>
              <a:solidFill>
                <a:srgbClr val="0000CC"/>
              </a:solidFill>
              <a:ln w="952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C00E-4C6E-966E-CC23EFFAB5B6}"/>
              </c:ext>
            </c:extLst>
          </c:dPt>
          <c:dPt>
            <c:idx val="11"/>
            <c:invertIfNegative val="0"/>
            <c:bubble3D val="0"/>
            <c:spPr>
              <a:solidFill>
                <a:srgbClr val="990033"/>
              </a:solidFill>
              <a:ln w="952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C00E-4C6E-966E-CC23EFFAB5B6}"/>
              </c:ext>
            </c:extLst>
          </c:dPt>
          <c:dPt>
            <c:idx val="12"/>
            <c:invertIfNegative val="0"/>
            <c:bubble3D val="0"/>
            <c:spPr>
              <a:solidFill>
                <a:srgbClr val="0000CC"/>
              </a:solidFill>
              <a:ln w="952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C00E-4C6E-966E-CC23EFFAB5B6}"/>
              </c:ext>
            </c:extLst>
          </c:dPt>
          <c:dPt>
            <c:idx val="13"/>
            <c:invertIfNegative val="0"/>
            <c:bubble3D val="0"/>
            <c:spPr>
              <a:solidFill>
                <a:srgbClr val="0000CC"/>
              </a:solidFill>
              <a:ln w="952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C00E-4C6E-966E-CC23EFFAB5B6}"/>
              </c:ext>
            </c:extLst>
          </c:dPt>
          <c:dPt>
            <c:idx val="14"/>
            <c:invertIfNegative val="0"/>
            <c:bubble3D val="0"/>
            <c:spPr>
              <a:solidFill>
                <a:srgbClr val="0000CC"/>
              </a:solidFill>
              <a:ln w="952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C00E-4C6E-966E-CC23EFFAB5B6}"/>
              </c:ext>
            </c:extLst>
          </c:dPt>
          <c:dPt>
            <c:idx val="15"/>
            <c:invertIfNegative val="0"/>
            <c:bubble3D val="0"/>
            <c:spPr>
              <a:solidFill>
                <a:srgbClr val="990033"/>
              </a:solidFill>
              <a:ln w="952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C00E-4C6E-966E-CC23EFFAB5B6}"/>
              </c:ext>
            </c:extLst>
          </c:dPt>
          <c:dPt>
            <c:idx val="16"/>
            <c:invertIfNegative val="0"/>
            <c:bubble3D val="0"/>
            <c:spPr>
              <a:solidFill>
                <a:srgbClr val="990033"/>
              </a:solidFill>
              <a:ln w="952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C00E-4C6E-966E-CC23EFFAB5B6}"/>
              </c:ext>
            </c:extLst>
          </c:dPt>
          <c:dPt>
            <c:idx val="17"/>
            <c:invertIfNegative val="0"/>
            <c:bubble3D val="0"/>
            <c:spPr>
              <a:solidFill>
                <a:srgbClr val="990033"/>
              </a:solidFill>
              <a:ln w="952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C00E-4C6E-966E-CC23EFFAB5B6}"/>
              </c:ext>
            </c:extLst>
          </c:dPt>
          <c:dPt>
            <c:idx val="18"/>
            <c:invertIfNegative val="0"/>
            <c:bubble3D val="0"/>
            <c:spPr>
              <a:solidFill>
                <a:srgbClr val="990033"/>
              </a:solidFill>
              <a:ln w="952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C00E-4C6E-966E-CC23EFFAB5B6}"/>
              </c:ext>
            </c:extLst>
          </c:dPt>
          <c:dPt>
            <c:idx val="19"/>
            <c:invertIfNegative val="0"/>
            <c:bubble3D val="0"/>
            <c:spPr>
              <a:solidFill>
                <a:srgbClr val="0000CC"/>
              </a:solidFill>
              <a:ln w="952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C00E-4C6E-966E-CC23EFFAB5B6}"/>
              </c:ext>
            </c:extLst>
          </c:dPt>
          <c:dPt>
            <c:idx val="20"/>
            <c:invertIfNegative val="0"/>
            <c:bubble3D val="0"/>
            <c:spPr>
              <a:solidFill>
                <a:srgbClr val="990033"/>
              </a:solidFill>
              <a:ln w="952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C00E-4C6E-966E-CC23EFFAB5B6}"/>
              </c:ext>
            </c:extLst>
          </c:dPt>
          <c:dPt>
            <c:idx val="21"/>
            <c:invertIfNegative val="0"/>
            <c:bubble3D val="0"/>
            <c:spPr>
              <a:solidFill>
                <a:srgbClr val="990033"/>
              </a:solidFill>
              <a:ln w="952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00E-4C6E-966E-CC23EFFAB5B6}"/>
              </c:ext>
            </c:extLst>
          </c:dPt>
          <c:dPt>
            <c:idx val="22"/>
            <c:invertIfNegative val="0"/>
            <c:bubble3D val="0"/>
            <c:spPr>
              <a:solidFill>
                <a:srgbClr val="990033"/>
              </a:solidFill>
              <a:ln w="952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C00E-4C6E-966E-CC23EFFAB5B6}"/>
              </c:ext>
            </c:extLst>
          </c:dPt>
          <c:dPt>
            <c:idx val="23"/>
            <c:invertIfNegative val="0"/>
            <c:bubble3D val="0"/>
            <c:spPr>
              <a:solidFill>
                <a:srgbClr val="990033"/>
              </a:solidFill>
              <a:ln w="952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00E-4C6E-966E-CC23EFFAB5B6}"/>
              </c:ext>
            </c:extLst>
          </c:dPt>
          <c:cat>
            <c:numRef>
              <c:f>'Data with Graph'!$A$2:$A$25</c:f>
              <c:numCache>
                <c:formatCode>General</c:formatCode>
                <c:ptCount val="24"/>
                <c:pt idx="0">
                  <c:v>6</c:v>
                </c:pt>
                <c:pt idx="1">
                  <c:v>10</c:v>
                </c:pt>
                <c:pt idx="2">
                  <c:v>1</c:v>
                </c:pt>
                <c:pt idx="3">
                  <c:v>8</c:v>
                </c:pt>
                <c:pt idx="4">
                  <c:v>12</c:v>
                </c:pt>
                <c:pt idx="5">
                  <c:v>21</c:v>
                </c:pt>
                <c:pt idx="6">
                  <c:v>15</c:v>
                </c:pt>
                <c:pt idx="7">
                  <c:v>16</c:v>
                </c:pt>
                <c:pt idx="8">
                  <c:v>11</c:v>
                </c:pt>
                <c:pt idx="9">
                  <c:v>23</c:v>
                </c:pt>
                <c:pt idx="10">
                  <c:v>9</c:v>
                </c:pt>
                <c:pt idx="11">
                  <c:v>24</c:v>
                </c:pt>
                <c:pt idx="12">
                  <c:v>17</c:v>
                </c:pt>
                <c:pt idx="13">
                  <c:v>18</c:v>
                </c:pt>
                <c:pt idx="14">
                  <c:v>13</c:v>
                </c:pt>
                <c:pt idx="15">
                  <c:v>2</c:v>
                </c:pt>
                <c:pt idx="16">
                  <c:v>22</c:v>
                </c:pt>
                <c:pt idx="17">
                  <c:v>7</c:v>
                </c:pt>
                <c:pt idx="18">
                  <c:v>3</c:v>
                </c:pt>
                <c:pt idx="19">
                  <c:v>20</c:v>
                </c:pt>
                <c:pt idx="20">
                  <c:v>4</c:v>
                </c:pt>
                <c:pt idx="21">
                  <c:v>14</c:v>
                </c:pt>
                <c:pt idx="22">
                  <c:v>19</c:v>
                </c:pt>
                <c:pt idx="23">
                  <c:v>5</c:v>
                </c:pt>
              </c:numCache>
            </c:numRef>
          </c:cat>
          <c:val>
            <c:numRef>
              <c:f>'Data with Graph'!$B$2:$B$25</c:f>
              <c:numCache>
                <c:formatCode>General</c:formatCode>
                <c:ptCount val="24"/>
                <c:pt idx="0">
                  <c:v>0.92053785711937397</c:v>
                </c:pt>
                <c:pt idx="1">
                  <c:v>1.5780648979189269</c:v>
                </c:pt>
                <c:pt idx="2">
                  <c:v>1.8410757142387479</c:v>
                </c:pt>
                <c:pt idx="3">
                  <c:v>2.7616135713581218</c:v>
                </c:pt>
                <c:pt idx="4">
                  <c:v>3.6821514284774959</c:v>
                </c:pt>
                <c:pt idx="5">
                  <c:v>4.306802117237071</c:v>
                </c:pt>
                <c:pt idx="6">
                  <c:v>4.6684419896768254</c:v>
                </c:pt>
                <c:pt idx="7">
                  <c:v>7.3314265049150142</c:v>
                </c:pt>
                <c:pt idx="8">
                  <c:v>7.8245717855146788</c:v>
                </c:pt>
                <c:pt idx="9">
                  <c:v>9.7642765558733604</c:v>
                </c:pt>
                <c:pt idx="10">
                  <c:v>10.356050892592958</c:v>
                </c:pt>
                <c:pt idx="11">
                  <c:v>11.309465101752309</c:v>
                </c:pt>
                <c:pt idx="12">
                  <c:v>15.517638162869448</c:v>
                </c:pt>
                <c:pt idx="13">
                  <c:v>17.98336456586777</c:v>
                </c:pt>
                <c:pt idx="14">
                  <c:v>18.443633494427456</c:v>
                </c:pt>
                <c:pt idx="15">
                  <c:v>18.871026070947167</c:v>
                </c:pt>
                <c:pt idx="16">
                  <c:v>20.186080152546271</c:v>
                </c:pt>
                <c:pt idx="17">
                  <c:v>20.251832856626226</c:v>
                </c:pt>
                <c:pt idx="18">
                  <c:v>20.975112601505735</c:v>
                </c:pt>
                <c:pt idx="19">
                  <c:v>21.238123417825555</c:v>
                </c:pt>
                <c:pt idx="20">
                  <c:v>24.196995101423546</c:v>
                </c:pt>
                <c:pt idx="21">
                  <c:v>31.035276325738895</c:v>
                </c:pt>
                <c:pt idx="22">
                  <c:v>32.679093927737775</c:v>
                </c:pt>
                <c:pt idx="23">
                  <c:v>38.8598481112535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0E-4C6E-966E-CC23EFFAB5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468282280"/>
        <c:axId val="462302648"/>
      </c:barChart>
      <c:catAx>
        <c:axId val="468282280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462302648"/>
        <c:crosses val="autoZero"/>
        <c:auto val="1"/>
        <c:lblAlgn val="ctr"/>
        <c:lblOffset val="100"/>
        <c:noMultiLvlLbl val="0"/>
      </c:catAx>
      <c:valAx>
        <c:axId val="462302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282280"/>
        <c:crosses val="autoZero"/>
        <c:crossBetween val="between"/>
        <c:majorUnit val="6"/>
      </c:valAx>
      <c:spPr>
        <a:noFill/>
        <a:ln w="9525" cmpd="sng">
          <a:solidFill>
            <a:schemeClr val="tx1">
              <a:lumMod val="15000"/>
              <a:lumOff val="8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0961</xdr:colOff>
      <xdr:row>3</xdr:row>
      <xdr:rowOff>38098</xdr:rowOff>
    </xdr:from>
    <xdr:to>
      <xdr:col>17</xdr:col>
      <xdr:colOff>542924</xdr:colOff>
      <xdr:row>28</xdr:row>
      <xdr:rowOff>1428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30E932F-A43C-2607-0898-C8F59546EF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F23AA-CFC6-4331-BE0E-FA6824FFF9AD}">
  <dimension ref="A1:E25"/>
  <sheetViews>
    <sheetView workbookViewId="0">
      <selection activeCell="C30" sqref="C30"/>
    </sheetView>
  </sheetViews>
  <sheetFormatPr defaultRowHeight="15" x14ac:dyDescent="0.25"/>
  <cols>
    <col min="1" max="1" width="13.7109375" customWidth="1"/>
    <col min="2" max="2" width="24.140625" customWidth="1"/>
    <col min="3" max="3" width="20.28515625" customWidth="1"/>
    <col min="4" max="4" width="11.28515625" customWidth="1"/>
  </cols>
  <sheetData>
    <row r="1" spans="1:5" x14ac:dyDescent="0.25">
      <c r="B1" t="s">
        <v>27</v>
      </c>
      <c r="C1" t="s">
        <v>22</v>
      </c>
      <c r="D1" t="s">
        <v>25</v>
      </c>
      <c r="E1" t="s">
        <v>26</v>
      </c>
    </row>
    <row r="2" spans="1:5" x14ac:dyDescent="0.25">
      <c r="A2" s="2" t="s">
        <v>4</v>
      </c>
      <c r="B2" s="3">
        <v>44323</v>
      </c>
      <c r="C2" s="1">
        <v>45505</v>
      </c>
      <c r="D2">
        <f t="shared" ref="D2:D25" si="0">C2-B2</f>
        <v>1182</v>
      </c>
      <c r="E2">
        <f>D2/30.417</f>
        <v>38.859848111253577</v>
      </c>
    </row>
    <row r="3" spans="1:5" x14ac:dyDescent="0.25">
      <c r="A3" s="2" t="s">
        <v>23</v>
      </c>
      <c r="B3" s="3">
        <v>44511</v>
      </c>
      <c r="C3" s="1">
        <v>45505</v>
      </c>
      <c r="D3">
        <f t="shared" si="0"/>
        <v>994</v>
      </c>
      <c r="E3">
        <f>D3/30.417</f>
        <v>32.679093927737775</v>
      </c>
    </row>
    <row r="4" spans="1:5" x14ac:dyDescent="0.25">
      <c r="A4" s="2" t="s">
        <v>11</v>
      </c>
      <c r="B4" s="3">
        <v>44545</v>
      </c>
      <c r="C4" s="1">
        <v>45489</v>
      </c>
      <c r="D4">
        <f t="shared" si="0"/>
        <v>944</v>
      </c>
      <c r="E4">
        <f t="shared" ref="E4:E25" si="1">D4/30.417</f>
        <v>31.035276325738895</v>
      </c>
    </row>
    <row r="5" spans="1:5" x14ac:dyDescent="0.25">
      <c r="A5" s="2" t="s">
        <v>3</v>
      </c>
      <c r="B5" s="3">
        <v>44769</v>
      </c>
      <c r="C5" s="1">
        <v>45505</v>
      </c>
      <c r="D5">
        <f t="shared" si="0"/>
        <v>736</v>
      </c>
      <c r="E5">
        <f t="shared" si="1"/>
        <v>24.196995101423546</v>
      </c>
    </row>
    <row r="6" spans="1:5" x14ac:dyDescent="0.25">
      <c r="A6" s="2" t="s">
        <v>16</v>
      </c>
      <c r="B6" s="3">
        <v>44859</v>
      </c>
      <c r="C6" s="1">
        <v>45505</v>
      </c>
      <c r="D6">
        <f t="shared" si="0"/>
        <v>646</v>
      </c>
      <c r="E6">
        <f t="shared" si="1"/>
        <v>21.238123417825555</v>
      </c>
    </row>
    <row r="7" spans="1:5" x14ac:dyDescent="0.25">
      <c r="A7" s="2" t="s">
        <v>2</v>
      </c>
      <c r="B7" s="3">
        <v>44867</v>
      </c>
      <c r="C7" s="1">
        <v>45505</v>
      </c>
      <c r="D7">
        <f t="shared" si="0"/>
        <v>638</v>
      </c>
      <c r="E7">
        <f t="shared" si="1"/>
        <v>20.975112601505735</v>
      </c>
    </row>
    <row r="8" spans="1:5" x14ac:dyDescent="0.25">
      <c r="A8" s="2" t="s">
        <v>21</v>
      </c>
      <c r="B8" s="4">
        <v>44621</v>
      </c>
      <c r="C8" s="1">
        <v>45237</v>
      </c>
      <c r="D8">
        <f t="shared" si="0"/>
        <v>616</v>
      </c>
      <c r="E8">
        <f t="shared" si="1"/>
        <v>20.251832856626226</v>
      </c>
    </row>
    <row r="9" spans="1:5" x14ac:dyDescent="0.25">
      <c r="A9" s="2" t="s">
        <v>18</v>
      </c>
      <c r="B9" s="5">
        <v>44783</v>
      </c>
      <c r="C9" s="1">
        <v>45397</v>
      </c>
      <c r="D9">
        <f t="shared" si="0"/>
        <v>614</v>
      </c>
      <c r="E9">
        <f t="shared" si="1"/>
        <v>20.186080152546271</v>
      </c>
    </row>
    <row r="10" spans="1:5" x14ac:dyDescent="0.25">
      <c r="A10" s="2" t="s">
        <v>1</v>
      </c>
      <c r="B10" s="3">
        <v>44931</v>
      </c>
      <c r="C10" s="1">
        <v>45505</v>
      </c>
      <c r="D10">
        <f t="shared" si="0"/>
        <v>574</v>
      </c>
      <c r="E10">
        <f t="shared" si="1"/>
        <v>18.871026070947167</v>
      </c>
    </row>
    <row r="11" spans="1:5" x14ac:dyDescent="0.25">
      <c r="A11" s="2" t="s">
        <v>24</v>
      </c>
      <c r="B11" s="3">
        <v>44944</v>
      </c>
      <c r="C11" s="1">
        <v>45505</v>
      </c>
      <c r="D11">
        <f t="shared" si="0"/>
        <v>561</v>
      </c>
      <c r="E11">
        <f t="shared" si="1"/>
        <v>18.443633494427456</v>
      </c>
    </row>
    <row r="12" spans="1:5" x14ac:dyDescent="0.25">
      <c r="A12" s="2" t="s">
        <v>15</v>
      </c>
      <c r="B12" s="3">
        <v>44446</v>
      </c>
      <c r="C12" s="1">
        <v>44993</v>
      </c>
      <c r="D12">
        <f t="shared" si="0"/>
        <v>547</v>
      </c>
      <c r="E12">
        <f t="shared" si="1"/>
        <v>17.98336456586777</v>
      </c>
    </row>
    <row r="13" spans="1:5" x14ac:dyDescent="0.25">
      <c r="A13" s="2" t="s">
        <v>14</v>
      </c>
      <c r="B13" s="3">
        <v>45033</v>
      </c>
      <c r="C13" s="1">
        <v>45505</v>
      </c>
      <c r="D13">
        <f t="shared" si="0"/>
        <v>472</v>
      </c>
      <c r="E13">
        <f t="shared" si="1"/>
        <v>15.517638162869448</v>
      </c>
    </row>
    <row r="14" spans="1:5" x14ac:dyDescent="0.25">
      <c r="A14" s="2" t="s">
        <v>20</v>
      </c>
      <c r="B14" s="3">
        <v>45161</v>
      </c>
      <c r="C14" s="1">
        <v>45505</v>
      </c>
      <c r="D14">
        <f t="shared" si="0"/>
        <v>344</v>
      </c>
      <c r="E14">
        <f t="shared" si="1"/>
        <v>11.309465101752309</v>
      </c>
    </row>
    <row r="15" spans="1:5" x14ac:dyDescent="0.25">
      <c r="A15" s="2" t="s">
        <v>7</v>
      </c>
      <c r="B15" s="3">
        <v>44943</v>
      </c>
      <c r="C15" s="1">
        <v>45258</v>
      </c>
      <c r="D15">
        <f t="shared" si="0"/>
        <v>315</v>
      </c>
      <c r="E15">
        <f t="shared" si="1"/>
        <v>10.356050892592958</v>
      </c>
    </row>
    <row r="16" spans="1:5" x14ac:dyDescent="0.25">
      <c r="A16" s="2" t="s">
        <v>19</v>
      </c>
      <c r="B16" s="3">
        <v>45012</v>
      </c>
      <c r="C16" s="1">
        <v>45309</v>
      </c>
      <c r="D16">
        <f t="shared" si="0"/>
        <v>297</v>
      </c>
      <c r="E16">
        <f t="shared" si="1"/>
        <v>9.7642765558733604</v>
      </c>
    </row>
    <row r="17" spans="1:5" x14ac:dyDescent="0.25">
      <c r="A17" s="2" t="s">
        <v>9</v>
      </c>
      <c r="B17" s="3">
        <v>44781</v>
      </c>
      <c r="C17" s="1">
        <v>45019</v>
      </c>
      <c r="D17">
        <f t="shared" si="0"/>
        <v>238</v>
      </c>
      <c r="E17">
        <f t="shared" si="1"/>
        <v>7.8245717855146788</v>
      </c>
    </row>
    <row r="18" spans="1:5" x14ac:dyDescent="0.25">
      <c r="A18" s="2" t="s">
        <v>13</v>
      </c>
      <c r="B18" s="3">
        <v>44972</v>
      </c>
      <c r="C18" s="1">
        <v>45195</v>
      </c>
      <c r="D18">
        <f t="shared" si="0"/>
        <v>223</v>
      </c>
      <c r="E18">
        <f t="shared" si="1"/>
        <v>7.3314265049150142</v>
      </c>
    </row>
    <row r="19" spans="1:5" x14ac:dyDescent="0.25">
      <c r="A19" s="2" t="s">
        <v>12</v>
      </c>
      <c r="B19" s="3">
        <v>44895</v>
      </c>
      <c r="C19" s="1">
        <v>45037</v>
      </c>
      <c r="D19">
        <f t="shared" si="0"/>
        <v>142</v>
      </c>
      <c r="E19">
        <f t="shared" si="1"/>
        <v>4.6684419896768254</v>
      </c>
    </row>
    <row r="20" spans="1:5" x14ac:dyDescent="0.25">
      <c r="A20" s="2" t="s">
        <v>17</v>
      </c>
      <c r="B20" s="3">
        <v>44685</v>
      </c>
      <c r="C20" s="1">
        <v>44816</v>
      </c>
      <c r="D20">
        <f t="shared" si="0"/>
        <v>131</v>
      </c>
      <c r="E20">
        <f t="shared" si="1"/>
        <v>4.306802117237071</v>
      </c>
    </row>
    <row r="21" spans="1:5" x14ac:dyDescent="0.25">
      <c r="A21" s="2" t="s">
        <v>10</v>
      </c>
      <c r="B21" s="3">
        <v>45132</v>
      </c>
      <c r="C21" s="1">
        <v>45244</v>
      </c>
      <c r="D21">
        <f t="shared" si="0"/>
        <v>112</v>
      </c>
      <c r="E21">
        <f t="shared" si="1"/>
        <v>3.6821514284774959</v>
      </c>
    </row>
    <row r="22" spans="1:5" x14ac:dyDescent="0.25">
      <c r="A22" s="2" t="s">
        <v>6</v>
      </c>
      <c r="B22" s="3">
        <v>44623</v>
      </c>
      <c r="C22" s="1">
        <v>44707</v>
      </c>
      <c r="D22">
        <f t="shared" si="0"/>
        <v>84</v>
      </c>
      <c r="E22">
        <f t="shared" si="1"/>
        <v>2.7616135713581218</v>
      </c>
    </row>
    <row r="23" spans="1:5" x14ac:dyDescent="0.25">
      <c r="A23" s="2" t="s">
        <v>0</v>
      </c>
      <c r="B23" s="3">
        <v>44627</v>
      </c>
      <c r="C23" s="1">
        <v>44683</v>
      </c>
      <c r="D23">
        <f t="shared" si="0"/>
        <v>56</v>
      </c>
      <c r="E23">
        <f t="shared" si="1"/>
        <v>1.8410757142387479</v>
      </c>
    </row>
    <row r="24" spans="1:5" x14ac:dyDescent="0.25">
      <c r="A24" s="2" t="s">
        <v>8</v>
      </c>
      <c r="B24" s="3">
        <v>44686</v>
      </c>
      <c r="C24" s="1">
        <v>44734</v>
      </c>
      <c r="D24">
        <f t="shared" si="0"/>
        <v>48</v>
      </c>
      <c r="E24">
        <f t="shared" si="1"/>
        <v>1.5780648979189269</v>
      </c>
    </row>
    <row r="25" spans="1:5" x14ac:dyDescent="0.25">
      <c r="A25" s="2" t="s">
        <v>5</v>
      </c>
      <c r="B25" s="3">
        <v>44426</v>
      </c>
      <c r="C25" s="1">
        <v>44454</v>
      </c>
      <c r="D25">
        <f t="shared" si="0"/>
        <v>28</v>
      </c>
      <c r="E25">
        <f t="shared" si="1"/>
        <v>0.920537857119373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07230-0E55-4683-86FB-CCF77A4D2839}">
  <dimension ref="A1:E25"/>
  <sheetViews>
    <sheetView workbookViewId="0">
      <selection activeCell="H11" sqref="H11"/>
    </sheetView>
  </sheetViews>
  <sheetFormatPr defaultRowHeight="15" x14ac:dyDescent="0.25"/>
  <cols>
    <col min="1" max="1" width="13.7109375" customWidth="1"/>
    <col min="2" max="2" width="24.140625" customWidth="1"/>
    <col min="3" max="3" width="20.28515625" customWidth="1"/>
    <col min="4" max="4" width="11.28515625" customWidth="1"/>
    <col min="5" max="5" width="17.42578125" customWidth="1"/>
  </cols>
  <sheetData>
    <row r="1" spans="1:5" x14ac:dyDescent="0.25">
      <c r="B1" t="s">
        <v>27</v>
      </c>
      <c r="C1" t="s">
        <v>22</v>
      </c>
      <c r="D1" t="s">
        <v>25</v>
      </c>
      <c r="E1" t="s">
        <v>26</v>
      </c>
    </row>
    <row r="2" spans="1:5" x14ac:dyDescent="0.25">
      <c r="A2">
        <v>1</v>
      </c>
      <c r="B2" s="3">
        <v>44627</v>
      </c>
      <c r="C2" s="1">
        <v>44683</v>
      </c>
      <c r="D2">
        <f t="shared" ref="D2:D25" si="0">C2-B2</f>
        <v>56</v>
      </c>
      <c r="E2">
        <f t="shared" ref="E2:E25" si="1">D2/30.417</f>
        <v>1.8410757142387479</v>
      </c>
    </row>
    <row r="3" spans="1:5" x14ac:dyDescent="0.25">
      <c r="A3">
        <v>2</v>
      </c>
      <c r="B3" s="3">
        <v>44931</v>
      </c>
      <c r="C3" s="1">
        <v>45505</v>
      </c>
      <c r="D3">
        <f t="shared" si="0"/>
        <v>574</v>
      </c>
      <c r="E3">
        <f t="shared" si="1"/>
        <v>18.871026070947167</v>
      </c>
    </row>
    <row r="4" spans="1:5" x14ac:dyDescent="0.25">
      <c r="A4">
        <v>3</v>
      </c>
      <c r="B4" s="3">
        <v>44867</v>
      </c>
      <c r="C4" s="1">
        <v>45505</v>
      </c>
      <c r="D4">
        <f t="shared" si="0"/>
        <v>638</v>
      </c>
      <c r="E4">
        <f t="shared" si="1"/>
        <v>20.975112601505735</v>
      </c>
    </row>
    <row r="5" spans="1:5" x14ac:dyDescent="0.25">
      <c r="A5">
        <v>4</v>
      </c>
      <c r="B5" s="3">
        <v>44769</v>
      </c>
      <c r="C5" s="1">
        <v>45505</v>
      </c>
      <c r="D5">
        <f t="shared" si="0"/>
        <v>736</v>
      </c>
      <c r="E5">
        <f t="shared" si="1"/>
        <v>24.196995101423546</v>
      </c>
    </row>
    <row r="6" spans="1:5" x14ac:dyDescent="0.25">
      <c r="A6">
        <v>5</v>
      </c>
      <c r="B6" s="3">
        <v>44323</v>
      </c>
      <c r="C6" s="1">
        <v>45505</v>
      </c>
      <c r="D6">
        <f t="shared" si="0"/>
        <v>1182</v>
      </c>
      <c r="E6">
        <f t="shared" si="1"/>
        <v>38.859848111253577</v>
      </c>
    </row>
    <row r="7" spans="1:5" x14ac:dyDescent="0.25">
      <c r="A7">
        <v>6</v>
      </c>
      <c r="B7" s="3">
        <v>44426</v>
      </c>
      <c r="C7" s="1">
        <v>44454</v>
      </c>
      <c r="D7">
        <f t="shared" si="0"/>
        <v>28</v>
      </c>
      <c r="E7">
        <f t="shared" si="1"/>
        <v>0.92053785711937397</v>
      </c>
    </row>
    <row r="8" spans="1:5" x14ac:dyDescent="0.25">
      <c r="A8">
        <v>7</v>
      </c>
      <c r="B8" s="4">
        <v>44621</v>
      </c>
      <c r="C8" s="1">
        <v>45237</v>
      </c>
      <c r="D8">
        <f t="shared" si="0"/>
        <v>616</v>
      </c>
      <c r="E8">
        <f t="shared" si="1"/>
        <v>20.251832856626226</v>
      </c>
    </row>
    <row r="9" spans="1:5" x14ac:dyDescent="0.25">
      <c r="A9">
        <v>8</v>
      </c>
      <c r="B9" s="3">
        <v>44623</v>
      </c>
      <c r="C9" s="1">
        <v>44707</v>
      </c>
      <c r="D9">
        <f t="shared" si="0"/>
        <v>84</v>
      </c>
      <c r="E9">
        <f t="shared" si="1"/>
        <v>2.7616135713581218</v>
      </c>
    </row>
    <row r="10" spans="1:5" x14ac:dyDescent="0.25">
      <c r="A10">
        <v>9</v>
      </c>
      <c r="B10" s="3">
        <v>44943</v>
      </c>
      <c r="C10" s="1">
        <v>45258</v>
      </c>
      <c r="D10">
        <f t="shared" si="0"/>
        <v>315</v>
      </c>
      <c r="E10">
        <f t="shared" si="1"/>
        <v>10.356050892592958</v>
      </c>
    </row>
    <row r="11" spans="1:5" x14ac:dyDescent="0.25">
      <c r="A11">
        <v>10</v>
      </c>
      <c r="B11" s="3">
        <v>44686</v>
      </c>
      <c r="C11" s="1">
        <v>44734</v>
      </c>
      <c r="D11">
        <f t="shared" si="0"/>
        <v>48</v>
      </c>
      <c r="E11">
        <f t="shared" si="1"/>
        <v>1.5780648979189269</v>
      </c>
    </row>
    <row r="12" spans="1:5" x14ac:dyDescent="0.25">
      <c r="A12">
        <v>11</v>
      </c>
      <c r="B12" s="3">
        <v>44781</v>
      </c>
      <c r="C12" s="1">
        <v>45019</v>
      </c>
      <c r="D12">
        <f t="shared" si="0"/>
        <v>238</v>
      </c>
      <c r="E12">
        <f t="shared" si="1"/>
        <v>7.8245717855146788</v>
      </c>
    </row>
    <row r="13" spans="1:5" x14ac:dyDescent="0.25">
      <c r="A13">
        <v>12</v>
      </c>
      <c r="B13" s="3">
        <v>45132</v>
      </c>
      <c r="C13" s="1">
        <v>45244</v>
      </c>
      <c r="D13">
        <f t="shared" si="0"/>
        <v>112</v>
      </c>
      <c r="E13">
        <f t="shared" si="1"/>
        <v>3.6821514284774959</v>
      </c>
    </row>
    <row r="14" spans="1:5" x14ac:dyDescent="0.25">
      <c r="A14">
        <v>13</v>
      </c>
      <c r="B14" s="3">
        <v>44944</v>
      </c>
      <c r="C14" s="1">
        <v>45505</v>
      </c>
      <c r="D14">
        <f t="shared" si="0"/>
        <v>561</v>
      </c>
      <c r="E14">
        <f t="shared" si="1"/>
        <v>18.443633494427456</v>
      </c>
    </row>
    <row r="15" spans="1:5" x14ac:dyDescent="0.25">
      <c r="A15">
        <v>14</v>
      </c>
      <c r="B15" s="3">
        <v>44545</v>
      </c>
      <c r="C15" s="1">
        <v>45489</v>
      </c>
      <c r="D15">
        <f t="shared" si="0"/>
        <v>944</v>
      </c>
      <c r="E15">
        <f t="shared" si="1"/>
        <v>31.035276325738895</v>
      </c>
    </row>
    <row r="16" spans="1:5" x14ac:dyDescent="0.25">
      <c r="A16">
        <v>15</v>
      </c>
      <c r="B16" s="3">
        <v>44895</v>
      </c>
      <c r="C16" s="1">
        <v>45037</v>
      </c>
      <c r="D16">
        <f t="shared" si="0"/>
        <v>142</v>
      </c>
      <c r="E16">
        <f t="shared" si="1"/>
        <v>4.6684419896768254</v>
      </c>
    </row>
    <row r="17" spans="1:5" x14ac:dyDescent="0.25">
      <c r="A17">
        <v>16</v>
      </c>
      <c r="B17" s="3">
        <v>44972</v>
      </c>
      <c r="C17" s="1">
        <v>45195</v>
      </c>
      <c r="D17">
        <f t="shared" si="0"/>
        <v>223</v>
      </c>
      <c r="E17">
        <f t="shared" si="1"/>
        <v>7.3314265049150142</v>
      </c>
    </row>
    <row r="18" spans="1:5" x14ac:dyDescent="0.25">
      <c r="A18">
        <v>17</v>
      </c>
      <c r="B18" s="3">
        <v>45033</v>
      </c>
      <c r="C18" s="1">
        <v>45505</v>
      </c>
      <c r="D18">
        <f t="shared" si="0"/>
        <v>472</v>
      </c>
      <c r="E18">
        <f t="shared" si="1"/>
        <v>15.517638162869448</v>
      </c>
    </row>
    <row r="19" spans="1:5" x14ac:dyDescent="0.25">
      <c r="A19">
        <v>18</v>
      </c>
      <c r="B19" s="3">
        <v>44446</v>
      </c>
      <c r="C19" s="1">
        <v>44993</v>
      </c>
      <c r="D19">
        <f t="shared" si="0"/>
        <v>547</v>
      </c>
      <c r="E19">
        <f t="shared" si="1"/>
        <v>17.98336456586777</v>
      </c>
    </row>
    <row r="20" spans="1:5" x14ac:dyDescent="0.25">
      <c r="A20">
        <v>19</v>
      </c>
      <c r="B20" s="3">
        <v>44511</v>
      </c>
      <c r="C20" s="1">
        <v>45505</v>
      </c>
      <c r="D20">
        <f t="shared" si="0"/>
        <v>994</v>
      </c>
      <c r="E20">
        <f t="shared" si="1"/>
        <v>32.679093927737775</v>
      </c>
    </row>
    <row r="21" spans="1:5" x14ac:dyDescent="0.25">
      <c r="A21">
        <v>20</v>
      </c>
      <c r="B21" s="3">
        <v>44859</v>
      </c>
      <c r="C21" s="1">
        <v>45505</v>
      </c>
      <c r="D21">
        <f t="shared" si="0"/>
        <v>646</v>
      </c>
      <c r="E21">
        <f t="shared" si="1"/>
        <v>21.238123417825555</v>
      </c>
    </row>
    <row r="22" spans="1:5" x14ac:dyDescent="0.25">
      <c r="A22">
        <v>21</v>
      </c>
      <c r="B22" s="3">
        <v>44685</v>
      </c>
      <c r="C22" s="1">
        <v>44816</v>
      </c>
      <c r="D22">
        <f t="shared" si="0"/>
        <v>131</v>
      </c>
      <c r="E22">
        <f t="shared" si="1"/>
        <v>4.306802117237071</v>
      </c>
    </row>
    <row r="23" spans="1:5" x14ac:dyDescent="0.25">
      <c r="A23">
        <v>22</v>
      </c>
      <c r="B23" s="5">
        <v>44783</v>
      </c>
      <c r="C23" s="1">
        <v>45397</v>
      </c>
      <c r="D23">
        <f t="shared" si="0"/>
        <v>614</v>
      </c>
      <c r="E23">
        <f t="shared" si="1"/>
        <v>20.186080152546271</v>
      </c>
    </row>
    <row r="24" spans="1:5" x14ac:dyDescent="0.25">
      <c r="A24">
        <v>23</v>
      </c>
      <c r="B24" s="3">
        <v>45012</v>
      </c>
      <c r="C24" s="1">
        <v>45309</v>
      </c>
      <c r="D24">
        <f t="shared" si="0"/>
        <v>297</v>
      </c>
      <c r="E24">
        <f t="shared" si="1"/>
        <v>9.7642765558733604</v>
      </c>
    </row>
    <row r="25" spans="1:5" x14ac:dyDescent="0.25">
      <c r="A25">
        <v>24</v>
      </c>
      <c r="B25" s="3">
        <v>45161</v>
      </c>
      <c r="C25" s="1">
        <v>45505</v>
      </c>
      <c r="D25">
        <f t="shared" si="0"/>
        <v>344</v>
      </c>
      <c r="E25">
        <f t="shared" si="1"/>
        <v>11.309465101752309</v>
      </c>
    </row>
  </sheetData>
  <sortState xmlns:xlrd2="http://schemas.microsoft.com/office/spreadsheetml/2017/richdata2" ref="A2:E25">
    <sortCondition ref="A1:A2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7026C-A691-4A0D-8918-0E30D7ADD07F}">
  <dimension ref="A1:B25"/>
  <sheetViews>
    <sheetView tabSelected="1" workbookViewId="0">
      <selection activeCell="E12" sqref="E12"/>
    </sheetView>
  </sheetViews>
  <sheetFormatPr defaultRowHeight="15" x14ac:dyDescent="0.25"/>
  <cols>
    <col min="1" max="1" width="16.140625" customWidth="1"/>
  </cols>
  <sheetData>
    <row r="1" spans="1:2" x14ac:dyDescent="0.25">
      <c r="B1" t="s">
        <v>26</v>
      </c>
    </row>
    <row r="2" spans="1:2" x14ac:dyDescent="0.25">
      <c r="A2" s="2">
        <v>6</v>
      </c>
      <c r="B2">
        <v>0.92053785711937397</v>
      </c>
    </row>
    <row r="3" spans="1:2" x14ac:dyDescent="0.25">
      <c r="A3" s="2">
        <v>10</v>
      </c>
      <c r="B3">
        <v>1.5780648979189269</v>
      </c>
    </row>
    <row r="4" spans="1:2" x14ac:dyDescent="0.25">
      <c r="A4" s="2">
        <v>1</v>
      </c>
      <c r="B4">
        <v>1.8410757142387479</v>
      </c>
    </row>
    <row r="5" spans="1:2" x14ac:dyDescent="0.25">
      <c r="A5" s="2">
        <v>8</v>
      </c>
      <c r="B5">
        <v>2.7616135713581218</v>
      </c>
    </row>
    <row r="6" spans="1:2" x14ac:dyDescent="0.25">
      <c r="A6" s="2">
        <v>12</v>
      </c>
      <c r="B6">
        <v>3.6821514284774959</v>
      </c>
    </row>
    <row r="7" spans="1:2" x14ac:dyDescent="0.25">
      <c r="A7" s="2">
        <v>21</v>
      </c>
      <c r="B7">
        <v>4.306802117237071</v>
      </c>
    </row>
    <row r="8" spans="1:2" x14ac:dyDescent="0.25">
      <c r="A8" s="2">
        <v>15</v>
      </c>
      <c r="B8">
        <v>4.6684419896768254</v>
      </c>
    </row>
    <row r="9" spans="1:2" x14ac:dyDescent="0.25">
      <c r="A9" s="2">
        <v>16</v>
      </c>
      <c r="B9">
        <v>7.3314265049150142</v>
      </c>
    </row>
    <row r="10" spans="1:2" x14ac:dyDescent="0.25">
      <c r="A10" s="2">
        <v>11</v>
      </c>
      <c r="B10">
        <v>7.8245717855146788</v>
      </c>
    </row>
    <row r="11" spans="1:2" x14ac:dyDescent="0.25">
      <c r="A11" s="2">
        <v>23</v>
      </c>
      <c r="B11">
        <v>9.7642765558733604</v>
      </c>
    </row>
    <row r="12" spans="1:2" x14ac:dyDescent="0.25">
      <c r="A12" s="2">
        <v>9</v>
      </c>
      <c r="B12">
        <v>10.356050892592958</v>
      </c>
    </row>
    <row r="13" spans="1:2" x14ac:dyDescent="0.25">
      <c r="A13" s="2">
        <v>24</v>
      </c>
      <c r="B13">
        <v>11.309465101752309</v>
      </c>
    </row>
    <row r="14" spans="1:2" x14ac:dyDescent="0.25">
      <c r="A14" s="2">
        <v>17</v>
      </c>
      <c r="B14">
        <v>15.517638162869448</v>
      </c>
    </row>
    <row r="15" spans="1:2" x14ac:dyDescent="0.25">
      <c r="A15" s="2">
        <v>18</v>
      </c>
      <c r="B15">
        <v>17.98336456586777</v>
      </c>
    </row>
    <row r="16" spans="1:2" x14ac:dyDescent="0.25">
      <c r="A16" s="2">
        <v>13</v>
      </c>
      <c r="B16">
        <v>18.443633494427456</v>
      </c>
    </row>
    <row r="17" spans="1:2" x14ac:dyDescent="0.25">
      <c r="A17" s="2">
        <v>2</v>
      </c>
      <c r="B17">
        <v>18.871026070947167</v>
      </c>
    </row>
    <row r="18" spans="1:2" x14ac:dyDescent="0.25">
      <c r="A18" s="2">
        <v>22</v>
      </c>
      <c r="B18">
        <v>20.186080152546271</v>
      </c>
    </row>
    <row r="19" spans="1:2" x14ac:dyDescent="0.25">
      <c r="A19" s="2">
        <v>7</v>
      </c>
      <c r="B19">
        <v>20.251832856626226</v>
      </c>
    </row>
    <row r="20" spans="1:2" x14ac:dyDescent="0.25">
      <c r="A20" s="2">
        <v>3</v>
      </c>
      <c r="B20">
        <v>20.975112601505735</v>
      </c>
    </row>
    <row r="21" spans="1:2" x14ac:dyDescent="0.25">
      <c r="A21" s="2">
        <v>20</v>
      </c>
      <c r="B21">
        <v>21.238123417825555</v>
      </c>
    </row>
    <row r="22" spans="1:2" x14ac:dyDescent="0.25">
      <c r="A22" s="2">
        <v>4</v>
      </c>
      <c r="B22">
        <v>24.196995101423546</v>
      </c>
    </row>
    <row r="23" spans="1:2" x14ac:dyDescent="0.25">
      <c r="A23" s="2">
        <v>14</v>
      </c>
      <c r="B23">
        <v>31.035276325738895</v>
      </c>
    </row>
    <row r="24" spans="1:2" x14ac:dyDescent="0.25">
      <c r="A24" s="2">
        <v>19</v>
      </c>
      <c r="B24">
        <v>32.679093927737775</v>
      </c>
    </row>
    <row r="25" spans="1:2" x14ac:dyDescent="0.25">
      <c r="A25" s="2">
        <v>5</v>
      </c>
      <c r="B25">
        <v>38.859848111253577</v>
      </c>
    </row>
  </sheetData>
  <sortState xmlns:xlrd2="http://schemas.microsoft.com/office/spreadsheetml/2017/richdata2" ref="A2:B25">
    <sortCondition ref="B1:B25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rted by Longest Duration</vt:lpstr>
      <vt:lpstr>Data Fig2b</vt:lpstr>
      <vt:lpstr>Data with 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riam, Priscilla A.,MD</dc:creator>
  <cp:lastModifiedBy>Merriam, Priscilla A.,MD</cp:lastModifiedBy>
  <dcterms:created xsi:type="dcterms:W3CDTF">2025-01-31T20:38:34Z</dcterms:created>
  <dcterms:modified xsi:type="dcterms:W3CDTF">2026-03-17T00:38:29Z</dcterms:modified>
</cp:coreProperties>
</file>